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rosadelcampo/Desktop/microbiome/"/>
    </mc:Choice>
  </mc:AlternateContent>
  <xr:revisionPtr revIDLastSave="0" documentId="8_{4D8CD0CD-0BA1-B949-BAFE-4C4253F9D0D4}" xr6:coauthVersionLast="47" xr6:coauthVersionMax="47" xr10:uidLastSave="{00000000-0000-0000-0000-000000000000}"/>
  <bookViews>
    <workbookView xWindow="0" yWindow="520" windowWidth="23260" windowHeight="11960" xr2:uid="{00000000-000D-0000-FFFF-FFFF00000000}"/>
  </bookViews>
  <sheets>
    <sheet name="Sheet1" sheetId="1" r:id="rId1"/>
  </sheets>
  <definedNames>
    <definedName name="_xlnm._FilterDatabase" localSheetId="0" hidden="1">Sheet1!$A$1:$U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2" i="1" l="1"/>
  <c r="D61" i="1"/>
  <c r="D60" i="1"/>
</calcChain>
</file>

<file path=xl/sharedStrings.xml><?xml version="1.0" encoding="utf-8"?>
<sst xmlns="http://schemas.openxmlformats.org/spreadsheetml/2006/main" count="203" uniqueCount="100">
  <si>
    <t>Genus</t>
  </si>
  <si>
    <t>Phylum</t>
  </si>
  <si>
    <t>Class</t>
  </si>
  <si>
    <t>Bacteroidota</t>
  </si>
  <si>
    <t>Bacteroidia</t>
  </si>
  <si>
    <t>Proteobacteria</t>
  </si>
  <si>
    <t>Gammaproteobacteria</t>
  </si>
  <si>
    <t>Firmicutes</t>
  </si>
  <si>
    <t>Clostridia</t>
  </si>
  <si>
    <t>Bacilli</t>
  </si>
  <si>
    <t>Negativicutes</t>
  </si>
  <si>
    <t>Haemophilus_final</t>
  </si>
  <si>
    <t>Actinobacteriota</t>
  </si>
  <si>
    <t>Coriobacteriia</t>
  </si>
  <si>
    <t>Fusobacterium</t>
  </si>
  <si>
    <t>Fusobacteriota</t>
  </si>
  <si>
    <t>Fusobacteriia</t>
  </si>
  <si>
    <t>Eubacterium_final</t>
  </si>
  <si>
    <t>Prevotella</t>
  </si>
  <si>
    <t>Actinomyces</t>
  </si>
  <si>
    <t>Actinobacteria</t>
  </si>
  <si>
    <t>Lactobacillus</t>
  </si>
  <si>
    <t>Veillonella_final</t>
  </si>
  <si>
    <t>Blautia_final</t>
  </si>
  <si>
    <t>Klebsiella</t>
  </si>
  <si>
    <t>Various_Ruminococcaceae_final</t>
  </si>
  <si>
    <t>Enterococcus</t>
  </si>
  <si>
    <t>Escherichia_final</t>
  </si>
  <si>
    <t>Bacteroides_final</t>
  </si>
  <si>
    <t>Various_Clostridioides</t>
  </si>
  <si>
    <t>Streptococcus</t>
  </si>
  <si>
    <t>Bifidobacterium</t>
  </si>
  <si>
    <t>na (igual)</t>
  </si>
  <si>
    <t>NA (IGUAL)</t>
  </si>
  <si>
    <t>Alphaproteobacteria</t>
  </si>
  <si>
    <t>pval mcnemar (Class)</t>
  </si>
  <si>
    <t>pval mcnemar (Genus)</t>
  </si>
  <si>
    <t>mean_diff (Genus)</t>
  </si>
  <si>
    <t>SD (Genus)</t>
  </si>
  <si>
    <t>upp_LOA (Genus)</t>
  </si>
  <si>
    <t>bot_LOA (Genus)</t>
  </si>
  <si>
    <t>mean_diff (Class)</t>
  </si>
  <si>
    <t>SD (Class)</t>
  </si>
  <si>
    <t>upp_LOA (Class)</t>
  </si>
  <si>
    <t>bot_LOA (Class)</t>
  </si>
  <si>
    <t>pval wilcoxon (Class)</t>
  </si>
  <si>
    <t>pval Wilvoxon (Phylum)</t>
  </si>
  <si>
    <t>na</t>
  </si>
  <si>
    <t>pval mcnemar (Phylum)</t>
  </si>
  <si>
    <t>mean_diff (Phylum)</t>
  </si>
  <si>
    <t>SD (Phylum)</t>
  </si>
  <si>
    <t>upp_LOA (Phylum)</t>
  </si>
  <si>
    <t>bot_LOA(Phylum)</t>
  </si>
  <si>
    <t>pval wilcoxon (Genus)</t>
  </si>
  <si>
    <t>Campilobacterota*</t>
  </si>
  <si>
    <t>Desulfobacterota*</t>
  </si>
  <si>
    <t>Campylobacteria*</t>
  </si>
  <si>
    <t>Desulfovibrionia*</t>
  </si>
  <si>
    <t>Erysipelatoclostridium*</t>
  </si>
  <si>
    <t>Lactococcus*</t>
  </si>
  <si>
    <t>Leuconostoc*</t>
  </si>
  <si>
    <t>Odoribacter*</t>
  </si>
  <si>
    <t>Parabacteroides*</t>
  </si>
  <si>
    <t>Anaerococcus*</t>
  </si>
  <si>
    <t>Anaerostipes*</t>
  </si>
  <si>
    <t>Butyricicoccus*</t>
  </si>
  <si>
    <t>Cellulosilyticum*</t>
  </si>
  <si>
    <t>Coprococcus*</t>
  </si>
  <si>
    <t>Dorea*</t>
  </si>
  <si>
    <t>Faecalibacterium*</t>
  </si>
  <si>
    <t>Flavonifractor*</t>
  </si>
  <si>
    <t>Fusicatenibacter*</t>
  </si>
  <si>
    <t>Hungatella*</t>
  </si>
  <si>
    <t>Intestinibacter*</t>
  </si>
  <si>
    <t>Lachnoclostridium*</t>
  </si>
  <si>
    <t>Lachnospiraceae_final*</t>
  </si>
  <si>
    <t>Peptostreptococcus*</t>
  </si>
  <si>
    <t>Roseburia*</t>
  </si>
  <si>
    <t>Subdoligranulum*</t>
  </si>
  <si>
    <t>Terrisporobacter*</t>
  </si>
  <si>
    <t>Tyzzerella*</t>
  </si>
  <si>
    <t>Collinsella*</t>
  </si>
  <si>
    <t>Eggerthella*</t>
  </si>
  <si>
    <t>Bilophila*</t>
  </si>
  <si>
    <t>Citrobacter*</t>
  </si>
  <si>
    <t>Enterobacter*</t>
  </si>
  <si>
    <t>Morganella*</t>
  </si>
  <si>
    <t>Proteus*</t>
  </si>
  <si>
    <t>Sutterella*</t>
  </si>
  <si>
    <t>Acidaminococcus*</t>
  </si>
  <si>
    <t>Dialister*</t>
  </si>
  <si>
    <t>Megasphaera*</t>
  </si>
  <si>
    <t>32 firmicutes</t>
  </si>
  <si>
    <t>9 proteobacterias</t>
  </si>
  <si>
    <t>4 actinobacteria</t>
  </si>
  <si>
    <t>4 bacteroidota</t>
  </si>
  <si>
    <t>10 de 32</t>
  </si>
  <si>
    <t>diferencias</t>
  </si>
  <si>
    <t>4 de 9</t>
  </si>
  <si>
    <t>2 d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">
    <xf numFmtId="0" fontId="0" fillId="0" borderId="0"/>
    <xf numFmtId="0" fontId="4" fillId="2" borderId="1" applyNumberFormat="0" applyFont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</cellStyleXfs>
  <cellXfs count="35">
    <xf numFmtId="0" fontId="0" fillId="0" borderId="0" xfId="0"/>
    <xf numFmtId="0" fontId="0" fillId="0" borderId="0" xfId="0" applyBorder="1"/>
    <xf numFmtId="0" fontId="2" fillId="3" borderId="5" xfId="2" applyBorder="1"/>
    <xf numFmtId="0" fontId="2" fillId="4" borderId="5" xfId="3" applyBorder="1"/>
    <xf numFmtId="0" fontId="2" fillId="5" borderId="5" xfId="4" applyBorder="1"/>
    <xf numFmtId="0" fontId="2" fillId="6" borderId="5" xfId="5" applyBorder="1"/>
    <xf numFmtId="0" fontId="0" fillId="2" borderId="5" xfId="1" applyFont="1" applyBorder="1"/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8" borderId="5" xfId="7" applyFont="1" applyBorder="1"/>
    <xf numFmtId="0" fontId="1" fillId="4" borderId="5" xfId="3" applyFont="1" applyBorder="1"/>
    <xf numFmtId="0" fontId="1" fillId="5" borderId="5" xfId="4" applyFont="1" applyBorder="1"/>
    <xf numFmtId="0" fontId="1" fillId="6" borderId="5" xfId="5" applyFont="1" applyBorder="1"/>
    <xf numFmtId="0" fontId="1" fillId="3" borderId="5" xfId="2" applyFont="1" applyBorder="1"/>
    <xf numFmtId="164" fontId="2" fillId="3" borderId="0" xfId="2" applyNumberFormat="1" applyBorder="1"/>
    <xf numFmtId="164" fontId="2" fillId="3" borderId="6" xfId="2" applyNumberFormat="1" applyBorder="1"/>
    <xf numFmtId="164" fontId="2" fillId="4" borderId="0" xfId="3" applyNumberFormat="1" applyBorder="1"/>
    <xf numFmtId="164" fontId="2" fillId="4" borderId="6" xfId="3" applyNumberFormat="1" applyBorder="1"/>
    <xf numFmtId="164" fontId="2" fillId="5" borderId="0" xfId="4" applyNumberFormat="1" applyBorder="1"/>
    <xf numFmtId="164" fontId="2" fillId="5" borderId="6" xfId="4" applyNumberFormat="1" applyBorder="1"/>
    <xf numFmtId="164" fontId="2" fillId="6" borderId="0" xfId="5" applyNumberFormat="1" applyBorder="1"/>
    <xf numFmtId="164" fontId="2" fillId="6" borderId="6" xfId="5" applyNumberFormat="1" applyBorder="1"/>
    <xf numFmtId="164" fontId="2" fillId="8" borderId="0" xfId="7" applyNumberFormat="1" applyBorder="1"/>
    <xf numFmtId="164" fontId="2" fillId="8" borderId="6" xfId="7" applyNumberFormat="1" applyBorder="1"/>
    <xf numFmtId="164" fontId="0" fillId="2" borderId="0" xfId="1" applyNumberFormat="1" applyFont="1" applyBorder="1"/>
    <xf numFmtId="164" fontId="3" fillId="2" borderId="6" xfId="1" applyNumberFormat="1" applyFont="1" applyBorder="1"/>
    <xf numFmtId="164" fontId="2" fillId="5" borderId="0" xfId="4" applyNumberFormat="1" applyBorder="1" applyAlignment="1">
      <alignment horizontal="right"/>
    </xf>
    <xf numFmtId="0" fontId="2" fillId="5" borderId="0" xfId="4" applyBorder="1"/>
    <xf numFmtId="0" fontId="1" fillId="7" borderId="7" xfId="6" applyFont="1" applyBorder="1"/>
    <xf numFmtId="164" fontId="2" fillId="7" borderId="8" xfId="6" applyNumberFormat="1" applyBorder="1"/>
    <xf numFmtId="164" fontId="0" fillId="2" borderId="6" xfId="1" applyNumberFormat="1" applyFont="1" applyBorder="1"/>
    <xf numFmtId="164" fontId="2" fillId="7" borderId="9" xfId="6" applyNumberFormat="1" applyBorder="1"/>
  </cellXfs>
  <cellStyles count="8">
    <cellStyle name="20% - Énfasis1" xfId="2" builtinId="30"/>
    <cellStyle name="20% - Énfasis2" xfId="3" builtinId="34"/>
    <cellStyle name="20% - Énfasis3" xfId="4" builtinId="38"/>
    <cellStyle name="20% - Énfasis4" xfId="5" builtinId="42"/>
    <cellStyle name="20% - Énfasis5" xfId="6" builtinId="46"/>
    <cellStyle name="20% - Énfasis6" xfId="7" builtinId="50"/>
    <cellStyle name="Normal" xfId="0" builtinId="0"/>
    <cellStyle name="Notas" xfId="1" builtinId="1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3"/>
  <sheetViews>
    <sheetView tabSelected="1" zoomScale="55" zoomScaleNormal="55" workbookViewId="0">
      <selection activeCell="D63" sqref="D63"/>
    </sheetView>
  </sheetViews>
  <sheetFormatPr baseColWidth="10" defaultColWidth="8.83203125" defaultRowHeight="15" x14ac:dyDescent="0.2"/>
  <cols>
    <col min="1" max="1" width="17.83203125" bestFit="1" customWidth="1"/>
    <col min="2" max="2" width="19.1640625" bestFit="1" customWidth="1"/>
    <col min="3" max="3" width="14.6640625" bestFit="1" customWidth="1"/>
    <col min="4" max="4" width="18.83203125" bestFit="1" customWidth="1"/>
    <col min="5" max="5" width="17.83203125" bestFit="1" customWidth="1"/>
    <col min="6" max="6" width="22.83203125" customWidth="1"/>
    <col min="7" max="7" width="22.5" bestFit="1" customWidth="1"/>
    <col min="8" max="8" width="20.83203125" bestFit="1" customWidth="1"/>
    <col min="9" max="12" width="20.83203125" customWidth="1"/>
    <col min="13" max="13" width="22.5" style="1" bestFit="1" customWidth="1"/>
    <col min="14" max="14" width="21.83203125" bestFit="1" customWidth="1"/>
    <col min="15" max="15" width="30.1640625" bestFit="1" customWidth="1"/>
    <col min="16" max="16" width="18.5" bestFit="1" customWidth="1"/>
    <col min="17" max="17" width="13.83203125" bestFit="1" customWidth="1"/>
    <col min="18" max="18" width="18.33203125" bestFit="1" customWidth="1"/>
    <col min="19" max="19" width="17.6640625" style="1" bestFit="1" customWidth="1"/>
    <col min="20" max="20" width="23.83203125" bestFit="1" customWidth="1"/>
    <col min="21" max="21" width="23.83203125" customWidth="1"/>
  </cols>
  <sheetData>
    <row r="1" spans="1:21" s="11" customFormat="1" ht="17" x14ac:dyDescent="0.2">
      <c r="A1" s="7" t="s">
        <v>1</v>
      </c>
      <c r="B1" s="8" t="s">
        <v>49</v>
      </c>
      <c r="C1" s="8" t="s">
        <v>50</v>
      </c>
      <c r="D1" s="8" t="s">
        <v>51</v>
      </c>
      <c r="E1" s="8" t="s">
        <v>52</v>
      </c>
      <c r="F1" s="8" t="s">
        <v>48</v>
      </c>
      <c r="G1" s="9" t="s">
        <v>46</v>
      </c>
      <c r="H1" s="7" t="s">
        <v>2</v>
      </c>
      <c r="I1" s="8" t="s">
        <v>41</v>
      </c>
      <c r="J1" s="8" t="s">
        <v>42</v>
      </c>
      <c r="K1" s="8" t="s">
        <v>43</v>
      </c>
      <c r="L1" s="8" t="s">
        <v>44</v>
      </c>
      <c r="M1" s="10" t="s">
        <v>35</v>
      </c>
      <c r="N1" s="8" t="s">
        <v>45</v>
      </c>
      <c r="O1" s="7" t="s">
        <v>0</v>
      </c>
      <c r="P1" s="8" t="s">
        <v>37</v>
      </c>
      <c r="Q1" s="8" t="s">
        <v>38</v>
      </c>
      <c r="R1" s="8" t="s">
        <v>39</v>
      </c>
      <c r="S1" s="10" t="s">
        <v>40</v>
      </c>
      <c r="T1" s="8" t="s">
        <v>36</v>
      </c>
      <c r="U1" s="9" t="s">
        <v>53</v>
      </c>
    </row>
    <row r="2" spans="1:21" x14ac:dyDescent="0.2">
      <c r="A2" s="2" t="s">
        <v>12</v>
      </c>
      <c r="B2" s="17"/>
      <c r="C2" s="17"/>
      <c r="D2" s="17"/>
      <c r="E2" s="17"/>
      <c r="F2" s="17"/>
      <c r="G2" s="18"/>
      <c r="H2" s="2" t="s">
        <v>20</v>
      </c>
      <c r="I2" s="17"/>
      <c r="J2" s="17"/>
      <c r="K2" s="17"/>
      <c r="L2" s="17"/>
      <c r="M2" s="17"/>
      <c r="N2" s="17"/>
      <c r="O2" s="2" t="s">
        <v>31</v>
      </c>
      <c r="P2" s="17">
        <v>-27.041719590072901</v>
      </c>
      <c r="Q2" s="17">
        <v>28.264362545333899</v>
      </c>
      <c r="R2" s="17">
        <v>28.356430998781502</v>
      </c>
      <c r="S2" s="17">
        <v>-82.439870178927293</v>
      </c>
      <c r="T2" s="17" t="s">
        <v>32</v>
      </c>
      <c r="U2" s="18">
        <v>1.8E-5</v>
      </c>
    </row>
    <row r="3" spans="1:21" x14ac:dyDescent="0.2">
      <c r="A3" s="4" t="s">
        <v>7</v>
      </c>
      <c r="B3" s="21"/>
      <c r="C3" s="21"/>
      <c r="D3" s="21"/>
      <c r="E3" s="21"/>
      <c r="F3" s="21"/>
      <c r="G3" s="22"/>
      <c r="H3" s="4" t="s">
        <v>9</v>
      </c>
      <c r="I3" s="21">
        <v>-14.4061696626106</v>
      </c>
      <c r="J3" s="21">
        <v>15.8061367795066</v>
      </c>
      <c r="K3" s="21">
        <v>16.573858425222301</v>
      </c>
      <c r="L3" s="21">
        <v>-45.3861977504435</v>
      </c>
      <c r="M3" s="21" t="s">
        <v>33</v>
      </c>
      <c r="N3" s="21">
        <v>3.8000000000000002E-4</v>
      </c>
      <c r="O3" s="4" t="s">
        <v>26</v>
      </c>
      <c r="P3" s="21">
        <v>5.9918742745245899</v>
      </c>
      <c r="Q3" s="21">
        <v>10.5147176542711</v>
      </c>
      <c r="R3" s="21">
        <v>26.600720876895998</v>
      </c>
      <c r="S3" s="21">
        <v>-14.616972327846799</v>
      </c>
      <c r="T3" s="21">
        <v>1.6160000000000001E-2</v>
      </c>
      <c r="U3" s="22">
        <v>4.3000000000000002E-5</v>
      </c>
    </row>
    <row r="4" spans="1:21" x14ac:dyDescent="0.2">
      <c r="A4" s="3" t="s">
        <v>5</v>
      </c>
      <c r="B4" s="19"/>
      <c r="C4" s="19"/>
      <c r="D4" s="19"/>
      <c r="E4" s="19"/>
      <c r="F4" s="19"/>
      <c r="G4" s="20"/>
      <c r="H4" s="3" t="s">
        <v>6</v>
      </c>
      <c r="I4" s="19"/>
      <c r="J4" s="19"/>
      <c r="K4" s="19"/>
      <c r="L4" s="19"/>
      <c r="M4" s="19"/>
      <c r="N4" s="19"/>
      <c r="O4" s="3" t="s">
        <v>27</v>
      </c>
      <c r="P4" s="19">
        <v>8.9986307951414997</v>
      </c>
      <c r="Q4" s="19">
        <v>12.1671055061105</v>
      </c>
      <c r="R4" s="19">
        <v>32.8461575871181</v>
      </c>
      <c r="S4" s="19">
        <v>-14.8488959968351</v>
      </c>
      <c r="T4" s="19">
        <v>1.6160000000000001E-2</v>
      </c>
      <c r="U4" s="20">
        <v>5.3999999999999998E-5</v>
      </c>
    </row>
    <row r="5" spans="1:21" x14ac:dyDescent="0.2">
      <c r="A5" s="4" t="s">
        <v>7</v>
      </c>
      <c r="B5" s="21"/>
      <c r="C5" s="21"/>
      <c r="D5" s="21"/>
      <c r="E5" s="21"/>
      <c r="F5" s="21"/>
      <c r="G5" s="22"/>
      <c r="H5" s="4" t="s">
        <v>9</v>
      </c>
      <c r="I5" s="21"/>
      <c r="J5" s="21"/>
      <c r="K5" s="21"/>
      <c r="L5" s="21"/>
      <c r="M5" s="21"/>
      <c r="N5" s="21"/>
      <c r="O5" s="4" t="s">
        <v>30</v>
      </c>
      <c r="P5" s="21">
        <v>11.171035280038501</v>
      </c>
      <c r="Q5" s="21">
        <v>18.2050299488935</v>
      </c>
      <c r="R5" s="21">
        <v>46.852893979869798</v>
      </c>
      <c r="S5" s="21">
        <v>-24.510823419792899</v>
      </c>
      <c r="T5" s="29" t="s">
        <v>32</v>
      </c>
      <c r="U5" s="22">
        <v>1.1000000000000001E-3</v>
      </c>
    </row>
    <row r="6" spans="1:21" x14ac:dyDescent="0.2">
      <c r="A6" s="3" t="s">
        <v>5</v>
      </c>
      <c r="B6" s="19"/>
      <c r="C6" s="19"/>
      <c r="D6" s="19"/>
      <c r="E6" s="19"/>
      <c r="F6" s="19"/>
      <c r="G6" s="20"/>
      <c r="H6" s="3" t="s">
        <v>6</v>
      </c>
      <c r="I6" s="19"/>
      <c r="J6" s="19"/>
      <c r="K6" s="19"/>
      <c r="L6" s="19"/>
      <c r="M6" s="19"/>
      <c r="N6" s="19"/>
      <c r="O6" s="13" t="s">
        <v>85</v>
      </c>
      <c r="P6" s="19">
        <v>1.48447813339844</v>
      </c>
      <c r="Q6" s="19">
        <v>5.8434852209458903</v>
      </c>
      <c r="R6" s="19">
        <v>12.9377091664524</v>
      </c>
      <c r="S6" s="19">
        <v>-9.9687528996555006</v>
      </c>
      <c r="T6" s="19">
        <v>1.5859999999999999E-2</v>
      </c>
      <c r="U6" s="20">
        <v>1.4E-3</v>
      </c>
    </row>
    <row r="7" spans="1:21" x14ac:dyDescent="0.2">
      <c r="A7" s="2" t="s">
        <v>12</v>
      </c>
      <c r="B7" s="17"/>
      <c r="C7" s="17"/>
      <c r="D7" s="17"/>
      <c r="E7" s="17"/>
      <c r="F7" s="17"/>
      <c r="G7" s="18"/>
      <c r="H7" s="2" t="s">
        <v>13</v>
      </c>
      <c r="I7" s="17"/>
      <c r="J7" s="17"/>
      <c r="K7" s="17"/>
      <c r="L7" s="17"/>
      <c r="M7" s="17"/>
      <c r="N7" s="17"/>
      <c r="O7" s="16" t="s">
        <v>82</v>
      </c>
      <c r="P7" s="17">
        <v>0.42817770161638202</v>
      </c>
      <c r="Q7" s="17">
        <v>1.10135714748352</v>
      </c>
      <c r="R7" s="17">
        <v>2.5868377106840899</v>
      </c>
      <c r="S7" s="17">
        <v>-1.73048230745132</v>
      </c>
      <c r="T7" s="17">
        <v>1.4959999999999999E-3</v>
      </c>
      <c r="U7" s="18">
        <v>1.6999999999999999E-3</v>
      </c>
    </row>
    <row r="8" spans="1:21" x14ac:dyDescent="0.2">
      <c r="A8" s="4" t="s">
        <v>7</v>
      </c>
      <c r="B8" s="21"/>
      <c r="C8" s="21"/>
      <c r="D8" s="21"/>
      <c r="E8" s="21"/>
      <c r="F8" s="21"/>
      <c r="G8" s="22"/>
      <c r="H8" s="4" t="s">
        <v>8</v>
      </c>
      <c r="I8" s="21">
        <v>0.18634870229338399</v>
      </c>
      <c r="J8" s="21">
        <v>26.0638396394816</v>
      </c>
      <c r="K8" s="21">
        <v>51.271474395677302</v>
      </c>
      <c r="L8" s="21">
        <v>-50.8987769910905</v>
      </c>
      <c r="M8" s="21">
        <v>1</v>
      </c>
      <c r="N8" s="21">
        <v>0.6</v>
      </c>
      <c r="O8" s="14" t="s">
        <v>63</v>
      </c>
      <c r="P8" s="21">
        <v>0.182627601267532</v>
      </c>
      <c r="Q8" s="21">
        <v>0.83002346198121302</v>
      </c>
      <c r="R8" s="21">
        <v>1.8094735867507099</v>
      </c>
      <c r="S8" s="21">
        <v>-1.44421838421564</v>
      </c>
      <c r="T8" s="21">
        <v>2.5690000000000001E-3</v>
      </c>
      <c r="U8" s="22">
        <v>2.5000000000000001E-3</v>
      </c>
    </row>
    <row r="9" spans="1:21" x14ac:dyDescent="0.2">
      <c r="A9" s="4" t="s">
        <v>7</v>
      </c>
      <c r="B9" s="21"/>
      <c r="C9" s="21"/>
      <c r="D9" s="21"/>
      <c r="E9" s="21"/>
      <c r="F9" s="21"/>
      <c r="G9" s="22"/>
      <c r="H9" s="4" t="s">
        <v>8</v>
      </c>
      <c r="I9" s="21"/>
      <c r="J9" s="21"/>
      <c r="K9" s="21"/>
      <c r="L9" s="21"/>
      <c r="M9" s="21"/>
      <c r="N9" s="21"/>
      <c r="O9" s="14" t="s">
        <v>77</v>
      </c>
      <c r="P9" s="21">
        <v>-0.76045557838494404</v>
      </c>
      <c r="Q9" s="21">
        <v>3.3983743677704501</v>
      </c>
      <c r="R9" s="21">
        <v>5.9003581824451397</v>
      </c>
      <c r="S9" s="21">
        <v>-7.4212693392150202</v>
      </c>
      <c r="T9" s="21">
        <v>7.6610000000000003E-3</v>
      </c>
      <c r="U9" s="22">
        <v>3.8999999999999998E-3</v>
      </c>
    </row>
    <row r="10" spans="1:21" x14ac:dyDescent="0.2">
      <c r="A10" s="4" t="s">
        <v>7</v>
      </c>
      <c r="B10" s="21"/>
      <c r="C10" s="21"/>
      <c r="D10" s="21"/>
      <c r="E10" s="21"/>
      <c r="F10" s="21"/>
      <c r="G10" s="22"/>
      <c r="H10" s="4" t="s">
        <v>8</v>
      </c>
      <c r="I10" s="21"/>
      <c r="J10" s="21"/>
      <c r="K10" s="21"/>
      <c r="L10" s="21"/>
      <c r="M10" s="21"/>
      <c r="N10" s="21"/>
      <c r="O10" s="4" t="s">
        <v>23</v>
      </c>
      <c r="P10" s="21">
        <v>-2.6899525085441298</v>
      </c>
      <c r="Q10" s="21">
        <v>8.2657383338741894</v>
      </c>
      <c r="R10" s="21">
        <v>13.5108946258493</v>
      </c>
      <c r="S10" s="21">
        <v>-18.890799642937498</v>
      </c>
      <c r="T10" s="21">
        <v>1</v>
      </c>
      <c r="U10" s="22">
        <v>4.3E-3</v>
      </c>
    </row>
    <row r="11" spans="1:21" x14ac:dyDescent="0.2">
      <c r="A11" s="3" t="s">
        <v>5</v>
      </c>
      <c r="B11" s="19"/>
      <c r="C11" s="19"/>
      <c r="D11" s="19"/>
      <c r="E11" s="19"/>
      <c r="F11" s="19"/>
      <c r="G11" s="20"/>
      <c r="H11" s="3" t="s">
        <v>6</v>
      </c>
      <c r="I11" s="19"/>
      <c r="J11" s="19"/>
      <c r="K11" s="19"/>
      <c r="L11" s="19"/>
      <c r="M11" s="19"/>
      <c r="N11" s="19"/>
      <c r="O11" s="3" t="s">
        <v>11</v>
      </c>
      <c r="P11" s="19">
        <v>0.26046500025357999</v>
      </c>
      <c r="Q11" s="19">
        <v>0.79789493770250497</v>
      </c>
      <c r="R11" s="19">
        <v>1.82433907815049</v>
      </c>
      <c r="S11" s="19">
        <v>-1.30340907764333</v>
      </c>
      <c r="T11" s="19">
        <v>3.2829999999999999E-3</v>
      </c>
      <c r="U11" s="20">
        <v>5.7999999999999996E-3</v>
      </c>
    </row>
    <row r="12" spans="1:21" x14ac:dyDescent="0.2">
      <c r="A12" s="4" t="s">
        <v>7</v>
      </c>
      <c r="B12" s="21"/>
      <c r="C12" s="21"/>
      <c r="D12" s="21"/>
      <c r="E12" s="21"/>
      <c r="F12" s="21"/>
      <c r="G12" s="22"/>
      <c r="H12" s="4" t="s">
        <v>8</v>
      </c>
      <c r="I12" s="21"/>
      <c r="J12" s="21"/>
      <c r="K12" s="21"/>
      <c r="L12" s="21"/>
      <c r="M12" s="21"/>
      <c r="N12" s="21"/>
      <c r="O12" s="14" t="s">
        <v>80</v>
      </c>
      <c r="P12" s="21">
        <v>1.02253553074877</v>
      </c>
      <c r="Q12" s="21">
        <v>3.2925964038621802</v>
      </c>
      <c r="R12" s="21">
        <v>7.4760244823186301</v>
      </c>
      <c r="S12" s="21">
        <v>-5.4309534208211003</v>
      </c>
      <c r="T12" s="21">
        <v>0.13059999999999999</v>
      </c>
      <c r="U12" s="22">
        <v>5.8999999999999999E-3</v>
      </c>
    </row>
    <row r="13" spans="1:21" x14ac:dyDescent="0.2">
      <c r="A13" s="4" t="s">
        <v>7</v>
      </c>
      <c r="B13" s="21"/>
      <c r="C13" s="21"/>
      <c r="D13" s="21"/>
      <c r="E13" s="21"/>
      <c r="F13" s="21"/>
      <c r="G13" s="22"/>
      <c r="H13" s="4" t="s">
        <v>8</v>
      </c>
      <c r="I13" s="21"/>
      <c r="J13" s="21"/>
      <c r="K13" s="21"/>
      <c r="L13" s="21"/>
      <c r="M13" s="21"/>
      <c r="N13" s="21"/>
      <c r="O13" s="4" t="s">
        <v>17</v>
      </c>
      <c r="P13" s="21">
        <v>-0.44447066225284598</v>
      </c>
      <c r="Q13" s="21">
        <v>1.8844836294396901</v>
      </c>
      <c r="R13" s="21">
        <v>3.2491172514489501</v>
      </c>
      <c r="S13" s="21">
        <v>-4.1380585759546404</v>
      </c>
      <c r="T13" s="21">
        <v>1.391E-2</v>
      </c>
      <c r="U13" s="22">
        <v>7.4000000000000003E-3</v>
      </c>
    </row>
    <row r="14" spans="1:21" x14ac:dyDescent="0.2">
      <c r="A14" s="4" t="s">
        <v>7</v>
      </c>
      <c r="B14" s="21"/>
      <c r="C14" s="21"/>
      <c r="D14" s="21"/>
      <c r="E14" s="21"/>
      <c r="F14" s="21"/>
      <c r="G14" s="22"/>
      <c r="H14" s="4" t="s">
        <v>9</v>
      </c>
      <c r="I14" s="21"/>
      <c r="J14" s="21"/>
      <c r="K14" s="21"/>
      <c r="L14" s="21"/>
      <c r="M14" s="21"/>
      <c r="N14" s="21"/>
      <c r="O14" s="14" t="s">
        <v>58</v>
      </c>
      <c r="P14" s="21">
        <v>0.70145236790313203</v>
      </c>
      <c r="Q14" s="21">
        <v>1.9120777615695099</v>
      </c>
      <c r="R14" s="21">
        <v>4.4491247805793801</v>
      </c>
      <c r="S14" s="21">
        <v>-3.04622004477311</v>
      </c>
      <c r="T14" s="21">
        <v>0.1489</v>
      </c>
      <c r="U14" s="22">
        <v>1.0999999999999999E-2</v>
      </c>
    </row>
    <row r="15" spans="1:21" x14ac:dyDescent="0.2">
      <c r="A15" s="3" t="s">
        <v>5</v>
      </c>
      <c r="B15" s="19"/>
      <c r="C15" s="19"/>
      <c r="D15" s="19"/>
      <c r="E15" s="19"/>
      <c r="F15" s="19"/>
      <c r="G15" s="20"/>
      <c r="H15" s="3" t="s">
        <v>6</v>
      </c>
      <c r="I15" s="19"/>
      <c r="J15" s="19"/>
      <c r="K15" s="19"/>
      <c r="L15" s="19"/>
      <c r="M15" s="19"/>
      <c r="N15" s="19"/>
      <c r="O15" s="13" t="s">
        <v>88</v>
      </c>
      <c r="P15" s="19">
        <v>-0.149466612846231</v>
      </c>
      <c r="Q15" s="19">
        <v>0.382423075387399</v>
      </c>
      <c r="R15" s="19">
        <v>0.60008261491307102</v>
      </c>
      <c r="S15" s="19">
        <v>-0.89901584060553197</v>
      </c>
      <c r="T15" s="19">
        <v>0.2888</v>
      </c>
      <c r="U15" s="20">
        <v>1.7999999999999999E-2</v>
      </c>
    </row>
    <row r="16" spans="1:21" x14ac:dyDescent="0.2">
      <c r="A16" s="4" t="s">
        <v>7</v>
      </c>
      <c r="B16" s="21"/>
      <c r="C16" s="21"/>
      <c r="D16" s="21"/>
      <c r="E16" s="21"/>
      <c r="F16" s="21"/>
      <c r="G16" s="22"/>
      <c r="H16" s="4" t="s">
        <v>8</v>
      </c>
      <c r="I16" s="21"/>
      <c r="J16" s="21"/>
      <c r="K16" s="21"/>
      <c r="L16" s="21"/>
      <c r="M16" s="21"/>
      <c r="N16" s="21"/>
      <c r="O16" s="14" t="s">
        <v>76</v>
      </c>
      <c r="P16" s="21">
        <v>0.23270474601299199</v>
      </c>
      <c r="Q16" s="21">
        <v>0.92870475077174497</v>
      </c>
      <c r="R16" s="21">
        <v>2.0529660575256101</v>
      </c>
      <c r="S16" s="21">
        <v>-1.58755656549963</v>
      </c>
      <c r="T16" s="21">
        <v>0.1336</v>
      </c>
      <c r="U16" s="22">
        <v>3.5999999999999997E-2</v>
      </c>
    </row>
    <row r="17" spans="1:21" x14ac:dyDescent="0.2">
      <c r="A17" s="4" t="s">
        <v>7</v>
      </c>
      <c r="B17" s="21"/>
      <c r="C17" s="21"/>
      <c r="D17" s="21"/>
      <c r="E17" s="21"/>
      <c r="F17" s="21"/>
      <c r="G17" s="22"/>
      <c r="H17" s="4" t="s">
        <v>8</v>
      </c>
      <c r="I17" s="21"/>
      <c r="J17" s="21"/>
      <c r="K17" s="21"/>
      <c r="L17" s="21"/>
      <c r="M17" s="21"/>
      <c r="N17" s="21"/>
      <c r="O17" s="14" t="s">
        <v>79</v>
      </c>
      <c r="P17" s="21">
        <v>0.512008754485894</v>
      </c>
      <c r="Q17" s="21">
        <v>2.6231411031354401</v>
      </c>
      <c r="R17" s="21">
        <v>5.6533653166313602</v>
      </c>
      <c r="S17" s="21">
        <v>-4.6293478076595704</v>
      </c>
      <c r="T17" s="21">
        <v>0.1336</v>
      </c>
      <c r="U17" s="22">
        <v>3.5999999999999997E-2</v>
      </c>
    </row>
    <row r="18" spans="1:21" x14ac:dyDescent="0.2">
      <c r="A18" s="3" t="s">
        <v>5</v>
      </c>
      <c r="B18" s="19"/>
      <c r="C18" s="19"/>
      <c r="D18" s="19"/>
      <c r="E18" s="19"/>
      <c r="F18" s="19"/>
      <c r="G18" s="20"/>
      <c r="H18" s="3" t="s">
        <v>6</v>
      </c>
      <c r="I18" s="19"/>
      <c r="J18" s="19"/>
      <c r="K18" s="19"/>
      <c r="L18" s="19"/>
      <c r="M18" s="19"/>
      <c r="N18" s="19"/>
      <c r="O18" s="13" t="s">
        <v>87</v>
      </c>
      <c r="P18" s="19">
        <v>3.5787317930517197E-2</v>
      </c>
      <c r="Q18" s="19">
        <v>8.69790538552387E-2</v>
      </c>
      <c r="R18" s="19">
        <v>0.20626626348678501</v>
      </c>
      <c r="S18" s="19">
        <v>-0.13469162762575099</v>
      </c>
      <c r="T18" s="19">
        <v>0.13059999999999999</v>
      </c>
      <c r="U18" s="20">
        <v>5.1999999999999998E-2</v>
      </c>
    </row>
    <row r="19" spans="1:21" x14ac:dyDescent="0.2">
      <c r="A19" s="5" t="s">
        <v>3</v>
      </c>
      <c r="B19" s="23"/>
      <c r="C19" s="23"/>
      <c r="D19" s="23"/>
      <c r="E19" s="23"/>
      <c r="F19" s="23"/>
      <c r="G19" s="24"/>
      <c r="H19" s="5" t="s">
        <v>4</v>
      </c>
      <c r="I19" s="23"/>
      <c r="J19" s="23"/>
      <c r="K19" s="23"/>
      <c r="L19" s="23"/>
      <c r="M19" s="23"/>
      <c r="N19" s="23"/>
      <c r="O19" s="15" t="s">
        <v>62</v>
      </c>
      <c r="P19" s="23">
        <v>0.28746362134091602</v>
      </c>
      <c r="Q19" s="23">
        <v>1.0180781483008501</v>
      </c>
      <c r="R19" s="23">
        <v>2.2828967920105798</v>
      </c>
      <c r="S19" s="23">
        <v>-1.7079695493287399</v>
      </c>
      <c r="T19" s="23">
        <v>0.22070000000000001</v>
      </c>
      <c r="U19" s="24">
        <v>5.5E-2</v>
      </c>
    </row>
    <row r="20" spans="1:21" x14ac:dyDescent="0.2">
      <c r="A20" s="4" t="s">
        <v>7</v>
      </c>
      <c r="B20" s="21"/>
      <c r="C20" s="21"/>
      <c r="D20" s="21"/>
      <c r="E20" s="21"/>
      <c r="F20" s="21"/>
      <c r="G20" s="22"/>
      <c r="H20" s="4" t="s">
        <v>8</v>
      </c>
      <c r="I20" s="21"/>
      <c r="J20" s="21"/>
      <c r="K20" s="21"/>
      <c r="L20" s="21"/>
      <c r="M20" s="21"/>
      <c r="N20" s="21"/>
      <c r="O20" s="14" t="s">
        <v>74</v>
      </c>
      <c r="P20" s="21">
        <v>-4.3415679979918902E-2</v>
      </c>
      <c r="Q20" s="21">
        <v>0.502553366652987</v>
      </c>
      <c r="R20" s="21">
        <v>0.94158891865993599</v>
      </c>
      <c r="S20" s="21">
        <v>-1.02842027861977</v>
      </c>
      <c r="T20" s="21">
        <v>7.6610000000000003E-3</v>
      </c>
      <c r="U20" s="22">
        <v>5.6000000000000001E-2</v>
      </c>
    </row>
    <row r="21" spans="1:21" x14ac:dyDescent="0.2">
      <c r="A21" s="4" t="s">
        <v>7</v>
      </c>
      <c r="B21" s="21"/>
      <c r="C21" s="21"/>
      <c r="D21" s="21"/>
      <c r="E21" s="21"/>
      <c r="F21" s="21"/>
      <c r="G21" s="22"/>
      <c r="H21" s="4" t="s">
        <v>8</v>
      </c>
      <c r="I21" s="21"/>
      <c r="J21" s="21"/>
      <c r="K21" s="21"/>
      <c r="L21" s="21"/>
      <c r="M21" s="21"/>
      <c r="N21" s="21"/>
      <c r="O21" s="14" t="s">
        <v>71</v>
      </c>
      <c r="P21" s="21">
        <v>0.17813959345852501</v>
      </c>
      <c r="Q21" s="21">
        <v>0.54281239873988696</v>
      </c>
      <c r="R21" s="21">
        <v>1.2420518949887001</v>
      </c>
      <c r="S21" s="21">
        <v>-0.88577270807165298</v>
      </c>
      <c r="T21" s="21">
        <v>0.22070000000000001</v>
      </c>
      <c r="U21" s="22">
        <v>7.5999999999999998E-2</v>
      </c>
    </row>
    <row r="22" spans="1:21" x14ac:dyDescent="0.2">
      <c r="A22" s="4" t="s">
        <v>7</v>
      </c>
      <c r="B22" s="21"/>
      <c r="C22" s="21"/>
      <c r="D22" s="21"/>
      <c r="E22" s="21"/>
      <c r="F22" s="21"/>
      <c r="G22" s="22"/>
      <c r="H22" s="4" t="s">
        <v>8</v>
      </c>
      <c r="I22" s="21"/>
      <c r="J22" s="21"/>
      <c r="K22" s="21"/>
      <c r="L22" s="21"/>
      <c r="M22" s="21"/>
      <c r="N22" s="21"/>
      <c r="O22" s="4" t="s">
        <v>25</v>
      </c>
      <c r="P22" s="21">
        <v>3.5073746689529801</v>
      </c>
      <c r="Q22" s="21">
        <v>8.9731119478177703</v>
      </c>
      <c r="R22" s="21">
        <v>21.094674086675798</v>
      </c>
      <c r="S22" s="21">
        <v>-14.0799247487699</v>
      </c>
      <c r="T22" s="21">
        <v>1</v>
      </c>
      <c r="U22" s="22">
        <v>7.5999999999999998E-2</v>
      </c>
    </row>
    <row r="23" spans="1:21" x14ac:dyDescent="0.2">
      <c r="A23" s="4" t="s">
        <v>7</v>
      </c>
      <c r="B23" s="21"/>
      <c r="C23" s="21"/>
      <c r="D23" s="21"/>
      <c r="E23" s="21"/>
      <c r="F23" s="21"/>
      <c r="G23" s="22"/>
      <c r="H23" s="4" t="s">
        <v>8</v>
      </c>
      <c r="I23" s="21"/>
      <c r="J23" s="21"/>
      <c r="K23" s="21"/>
      <c r="L23" s="21"/>
      <c r="M23" s="21"/>
      <c r="N23" s="21"/>
      <c r="O23" s="14" t="s">
        <v>78</v>
      </c>
      <c r="P23" s="21">
        <v>0.73574356903363802</v>
      </c>
      <c r="Q23" s="21">
        <v>3.0355277648679002</v>
      </c>
      <c r="R23" s="21">
        <v>6.6853779881747304</v>
      </c>
      <c r="S23" s="21">
        <v>-5.2138908501074503</v>
      </c>
      <c r="T23" s="21">
        <v>0.22070000000000001</v>
      </c>
      <c r="U23" s="22">
        <v>9.2999999999999999E-2</v>
      </c>
    </row>
    <row r="24" spans="1:21" x14ac:dyDescent="0.2">
      <c r="A24" s="4" t="s">
        <v>7</v>
      </c>
      <c r="B24" s="21"/>
      <c r="C24" s="21"/>
      <c r="D24" s="21"/>
      <c r="E24" s="21"/>
      <c r="F24" s="21"/>
      <c r="G24" s="22"/>
      <c r="H24" s="4" t="s">
        <v>9</v>
      </c>
      <c r="I24" s="21"/>
      <c r="J24" s="21"/>
      <c r="K24" s="21"/>
      <c r="L24" s="21"/>
      <c r="M24" s="21"/>
      <c r="N24" s="21"/>
      <c r="O24" s="14" t="s">
        <v>59</v>
      </c>
      <c r="P24" s="21">
        <v>-4.9425269890995799E-2</v>
      </c>
      <c r="Q24" s="21">
        <v>0.621722602234133</v>
      </c>
      <c r="R24" s="21">
        <v>1.1691510304879</v>
      </c>
      <c r="S24" s="21">
        <v>-1.2680015702698999</v>
      </c>
      <c r="T24" s="21">
        <v>0.1138</v>
      </c>
      <c r="U24" s="22">
        <v>0.12</v>
      </c>
    </row>
    <row r="25" spans="1:21" x14ac:dyDescent="0.2">
      <c r="A25" s="4" t="s">
        <v>7</v>
      </c>
      <c r="B25" s="21"/>
      <c r="C25" s="21"/>
      <c r="D25" s="21"/>
      <c r="E25" s="21"/>
      <c r="F25" s="21"/>
      <c r="G25" s="22"/>
      <c r="H25" s="4" t="s">
        <v>8</v>
      </c>
      <c r="I25" s="21"/>
      <c r="J25" s="21"/>
      <c r="K25" s="21"/>
      <c r="L25" s="21"/>
      <c r="M25" s="21"/>
      <c r="N25" s="21"/>
      <c r="O25" s="14" t="s">
        <v>67</v>
      </c>
      <c r="P25" s="21">
        <v>-0.239847281733055</v>
      </c>
      <c r="Q25" s="21">
        <v>1.2906593539475699</v>
      </c>
      <c r="R25" s="21">
        <v>2.2898450520041802</v>
      </c>
      <c r="S25" s="21">
        <v>-2.7695396154702898</v>
      </c>
      <c r="T25" s="21">
        <v>7.6610000000000003E-3</v>
      </c>
      <c r="U25" s="22">
        <v>0.13</v>
      </c>
    </row>
    <row r="26" spans="1:21" x14ac:dyDescent="0.2">
      <c r="A26" s="2" t="s">
        <v>12</v>
      </c>
      <c r="B26" s="17">
        <v>-19.7113304359011</v>
      </c>
      <c r="C26" s="17">
        <v>26.670402279624401</v>
      </c>
      <c r="D26" s="17">
        <v>32.562658032162702</v>
      </c>
      <c r="E26" s="17">
        <v>-71.985318903964895</v>
      </c>
      <c r="F26" s="17">
        <v>1</v>
      </c>
      <c r="G26" s="18">
        <v>4.2000000000000002E-4</v>
      </c>
      <c r="H26" s="2" t="s">
        <v>20</v>
      </c>
      <c r="I26" s="17">
        <v>-14.8807506673591</v>
      </c>
      <c r="J26" s="17">
        <v>36.544667433248499</v>
      </c>
      <c r="K26" s="17">
        <v>56.746797501807897</v>
      </c>
      <c r="L26" s="17">
        <v>-86.508298836526095</v>
      </c>
      <c r="M26" s="17" t="s">
        <v>33</v>
      </c>
      <c r="N26" s="17">
        <v>7.1000000000000004E-3</v>
      </c>
      <c r="O26" s="2" t="s">
        <v>19</v>
      </c>
      <c r="P26" s="17">
        <v>-0.76053506735837795</v>
      </c>
      <c r="Q26" s="17">
        <v>5.4954901213666201</v>
      </c>
      <c r="R26" s="17">
        <v>10.010625570520199</v>
      </c>
      <c r="S26" s="17">
        <v>-11.531695705237</v>
      </c>
      <c r="T26" s="17">
        <v>3.3890000000000003E-2</v>
      </c>
      <c r="U26" s="18">
        <v>0.15</v>
      </c>
    </row>
    <row r="27" spans="1:21" x14ac:dyDescent="0.2">
      <c r="A27" s="12" t="s">
        <v>55</v>
      </c>
      <c r="B27" s="25" t="s">
        <v>47</v>
      </c>
      <c r="C27" s="25" t="s">
        <v>47</v>
      </c>
      <c r="D27" s="25" t="s">
        <v>47</v>
      </c>
      <c r="E27" s="25" t="s">
        <v>47</v>
      </c>
      <c r="F27" s="25" t="s">
        <v>47</v>
      </c>
      <c r="G27" s="26" t="s">
        <v>47</v>
      </c>
      <c r="H27" s="12" t="s">
        <v>57</v>
      </c>
      <c r="I27" s="25">
        <v>9.1023703663764305E-2</v>
      </c>
      <c r="J27" s="25">
        <v>0.44887301634208798</v>
      </c>
      <c r="K27" s="25">
        <v>0.97081481569425598</v>
      </c>
      <c r="L27" s="25">
        <v>-0.78876740836672798</v>
      </c>
      <c r="M27" s="25">
        <v>0.68310000000000004</v>
      </c>
      <c r="N27" s="25">
        <v>0.83</v>
      </c>
      <c r="O27" s="12" t="s">
        <v>83</v>
      </c>
      <c r="P27" s="25">
        <v>7.3900958542092193E-2</v>
      </c>
      <c r="Q27" s="25">
        <v>0.36133486742533399</v>
      </c>
      <c r="R27" s="25">
        <v>0.78211729869574698</v>
      </c>
      <c r="S27" s="25">
        <v>-0.63431538161156298</v>
      </c>
      <c r="T27" s="25">
        <v>0.47949999999999998</v>
      </c>
      <c r="U27" s="26">
        <v>0.18</v>
      </c>
    </row>
    <row r="28" spans="1:21" x14ac:dyDescent="0.2">
      <c r="A28" s="4" t="s">
        <v>7</v>
      </c>
      <c r="B28" s="21">
        <v>11.111290506824</v>
      </c>
      <c r="C28" s="21">
        <v>24.053264411781001</v>
      </c>
      <c r="D28" s="21">
        <v>58.255688753914697</v>
      </c>
      <c r="E28" s="21">
        <v>-36.033107740266701</v>
      </c>
      <c r="F28" s="21">
        <v>1</v>
      </c>
      <c r="G28" s="22">
        <v>0.03</v>
      </c>
      <c r="H28" s="4" t="s">
        <v>10</v>
      </c>
      <c r="I28" s="21">
        <v>4.3428671453524101</v>
      </c>
      <c r="J28" s="21">
        <v>12.009719006139701</v>
      </c>
      <c r="K28" s="21">
        <v>27.8819163973861</v>
      </c>
      <c r="L28" s="21">
        <v>-19.196182106681299</v>
      </c>
      <c r="M28" s="21">
        <v>0.68310000000000004</v>
      </c>
      <c r="N28" s="21">
        <v>0.63</v>
      </c>
      <c r="O28" s="14" t="s">
        <v>89</v>
      </c>
      <c r="P28" s="21">
        <v>-0.38981835214610799</v>
      </c>
      <c r="Q28" s="21">
        <v>2.0418385331586499</v>
      </c>
      <c r="R28" s="21">
        <v>3.6121851728448502</v>
      </c>
      <c r="S28" s="21">
        <v>-4.3918218771370601</v>
      </c>
      <c r="T28" s="21">
        <v>0.61709999999999998</v>
      </c>
      <c r="U28" s="22">
        <v>0.18</v>
      </c>
    </row>
    <row r="29" spans="1:21" x14ac:dyDescent="0.2">
      <c r="A29" s="4" t="s">
        <v>7</v>
      </c>
      <c r="B29" s="21"/>
      <c r="C29" s="21"/>
      <c r="D29" s="21"/>
      <c r="E29" s="21"/>
      <c r="F29" s="21"/>
      <c r="G29" s="22"/>
      <c r="H29" s="4" t="s">
        <v>8</v>
      </c>
      <c r="I29" s="21"/>
      <c r="J29" s="21"/>
      <c r="K29" s="21"/>
      <c r="L29" s="21"/>
      <c r="M29" s="21"/>
      <c r="N29" s="21"/>
      <c r="O29" s="14" t="s">
        <v>75</v>
      </c>
      <c r="P29" s="21">
        <v>2.9295324597595099E-2</v>
      </c>
      <c r="Q29" s="21">
        <v>0.108174299716703</v>
      </c>
      <c r="R29" s="21">
        <v>0.241316952042333</v>
      </c>
      <c r="S29" s="21">
        <v>-0.182726302847142</v>
      </c>
      <c r="T29" s="21">
        <v>0.2482</v>
      </c>
      <c r="U29" s="22">
        <v>0.2</v>
      </c>
    </row>
    <row r="30" spans="1:21" x14ac:dyDescent="0.2">
      <c r="A30" s="4" t="s">
        <v>7</v>
      </c>
      <c r="B30" s="21"/>
      <c r="C30" s="21"/>
      <c r="D30" s="21"/>
      <c r="E30" s="21"/>
      <c r="F30" s="21"/>
      <c r="G30" s="22"/>
      <c r="H30" s="4" t="s">
        <v>8</v>
      </c>
      <c r="I30" s="21"/>
      <c r="J30" s="21"/>
      <c r="K30" s="21"/>
      <c r="L30" s="21"/>
      <c r="M30" s="21"/>
      <c r="N30" s="21"/>
      <c r="O30" s="14" t="s">
        <v>69</v>
      </c>
      <c r="P30" s="21">
        <v>0.29279140714111201</v>
      </c>
      <c r="Q30" s="21">
        <v>4.1670130345453602</v>
      </c>
      <c r="R30" s="21">
        <v>8.4601369548500198</v>
      </c>
      <c r="S30" s="21">
        <v>-7.8745541405677999</v>
      </c>
      <c r="T30" s="21">
        <v>0.72370000000000001</v>
      </c>
      <c r="U30" s="22">
        <v>0.31</v>
      </c>
    </row>
    <row r="31" spans="1:21" x14ac:dyDescent="0.2">
      <c r="A31" s="4" t="s">
        <v>7</v>
      </c>
      <c r="B31" s="21"/>
      <c r="C31" s="21"/>
      <c r="D31" s="21"/>
      <c r="E31" s="21"/>
      <c r="F31" s="21"/>
      <c r="G31" s="22"/>
      <c r="H31" s="4" t="s">
        <v>10</v>
      </c>
      <c r="I31" s="21"/>
      <c r="J31" s="21"/>
      <c r="K31" s="21"/>
      <c r="L31" s="21"/>
      <c r="M31" s="21"/>
      <c r="N31" s="21"/>
      <c r="O31" s="14" t="s">
        <v>91</v>
      </c>
      <c r="P31" s="21">
        <v>4.3490837194392798E-2</v>
      </c>
      <c r="Q31" s="21">
        <v>0.37034239719620998</v>
      </c>
      <c r="R31" s="21">
        <v>0.76936193569896405</v>
      </c>
      <c r="S31" s="21">
        <v>-0.68238026131017804</v>
      </c>
      <c r="T31" s="21">
        <v>1</v>
      </c>
      <c r="U31" s="22">
        <v>0.31</v>
      </c>
    </row>
    <row r="32" spans="1:21" x14ac:dyDescent="0.2">
      <c r="A32" s="4" t="s">
        <v>7</v>
      </c>
      <c r="B32" s="21"/>
      <c r="C32" s="21"/>
      <c r="D32" s="21"/>
      <c r="E32" s="21"/>
      <c r="F32" s="21"/>
      <c r="G32" s="22"/>
      <c r="H32" s="4" t="s">
        <v>8</v>
      </c>
      <c r="I32" s="21"/>
      <c r="J32" s="21"/>
      <c r="K32" s="21"/>
      <c r="L32" s="21"/>
      <c r="M32" s="21"/>
      <c r="N32" s="21"/>
      <c r="O32" s="14" t="s">
        <v>72</v>
      </c>
      <c r="P32" s="21">
        <v>0.115397336154323</v>
      </c>
      <c r="Q32" s="21">
        <v>0.43622093547559299</v>
      </c>
      <c r="R32" s="21">
        <v>0.97039036968648495</v>
      </c>
      <c r="S32" s="21">
        <v>-0.73959569737783903</v>
      </c>
      <c r="T32" s="29" t="s">
        <v>32</v>
      </c>
      <c r="U32" s="22">
        <v>0.37</v>
      </c>
    </row>
    <row r="33" spans="1:21" x14ac:dyDescent="0.2">
      <c r="A33" s="3" t="s">
        <v>5</v>
      </c>
      <c r="B33" s="19">
        <v>6.23142711614347</v>
      </c>
      <c r="C33" s="19">
        <v>20.4401897135441</v>
      </c>
      <c r="D33" s="19">
        <v>46.294198954690003</v>
      </c>
      <c r="E33" s="19">
        <v>-33.831344722403003</v>
      </c>
      <c r="F33" s="19">
        <v>1</v>
      </c>
      <c r="G33" s="20">
        <v>1.9E-2</v>
      </c>
      <c r="H33" s="3" t="s">
        <v>6</v>
      </c>
      <c r="I33" s="19">
        <v>21.055029249139899</v>
      </c>
      <c r="J33" s="19">
        <v>28.046330493560301</v>
      </c>
      <c r="K33" s="19">
        <v>76.025837016518096</v>
      </c>
      <c r="L33" s="19">
        <v>-33.915778518238398</v>
      </c>
      <c r="M33" s="19" t="s">
        <v>33</v>
      </c>
      <c r="N33" s="19">
        <v>1.2E-2</v>
      </c>
      <c r="O33" s="13" t="s">
        <v>84</v>
      </c>
      <c r="P33" s="19">
        <v>-0.32405457598119403</v>
      </c>
      <c r="Q33" s="19">
        <v>1.2009820357754899</v>
      </c>
      <c r="R33" s="19">
        <v>2.0298702141387701</v>
      </c>
      <c r="S33" s="19">
        <v>-2.6779793661011602</v>
      </c>
      <c r="T33" s="19">
        <v>1</v>
      </c>
      <c r="U33" s="20">
        <v>0.42</v>
      </c>
    </row>
    <row r="34" spans="1:21" x14ac:dyDescent="0.2">
      <c r="A34" s="4" t="s">
        <v>7</v>
      </c>
      <c r="B34" s="21"/>
      <c r="C34" s="21"/>
      <c r="D34" s="21"/>
      <c r="E34" s="21"/>
      <c r="F34" s="21"/>
      <c r="G34" s="22"/>
      <c r="H34" s="4" t="s">
        <v>10</v>
      </c>
      <c r="I34" s="21"/>
      <c r="J34" s="21"/>
      <c r="K34" s="21"/>
      <c r="L34" s="21"/>
      <c r="M34" s="21"/>
      <c r="N34" s="21"/>
      <c r="O34" s="14" t="s">
        <v>90</v>
      </c>
      <c r="P34" s="21">
        <v>2.1826600803692999E-2</v>
      </c>
      <c r="Q34" s="21">
        <v>0.14002248420062899</v>
      </c>
      <c r="R34" s="21">
        <v>0.29627066983692601</v>
      </c>
      <c r="S34" s="21">
        <v>-0.25261746822954001</v>
      </c>
      <c r="T34" s="21">
        <v>0.37</v>
      </c>
      <c r="U34" s="22">
        <v>0.45</v>
      </c>
    </row>
    <row r="35" spans="1:21" x14ac:dyDescent="0.2">
      <c r="A35" s="4" t="s">
        <v>7</v>
      </c>
      <c r="B35" s="21"/>
      <c r="C35" s="21"/>
      <c r="D35" s="21"/>
      <c r="E35" s="21"/>
      <c r="F35" s="21"/>
      <c r="G35" s="22"/>
      <c r="H35" s="4" t="s">
        <v>9</v>
      </c>
      <c r="I35" s="21"/>
      <c r="J35" s="21"/>
      <c r="K35" s="21"/>
      <c r="L35" s="21"/>
      <c r="M35" s="21"/>
      <c r="N35" s="21"/>
      <c r="O35" s="4" t="s">
        <v>21</v>
      </c>
      <c r="P35" s="21">
        <v>0.22627870332635999</v>
      </c>
      <c r="Q35" s="21">
        <v>5.6448989198141204</v>
      </c>
      <c r="R35" s="21">
        <v>11.290280586162</v>
      </c>
      <c r="S35" s="21">
        <v>-10.8377231795093</v>
      </c>
      <c r="T35" s="21">
        <v>1</v>
      </c>
      <c r="U35" s="22">
        <v>0.46</v>
      </c>
    </row>
    <row r="36" spans="1:21" x14ac:dyDescent="0.2">
      <c r="A36" s="3" t="s">
        <v>5</v>
      </c>
      <c r="B36" s="19"/>
      <c r="C36" s="19"/>
      <c r="D36" s="19"/>
      <c r="E36" s="19"/>
      <c r="F36" s="19"/>
      <c r="G36" s="20"/>
      <c r="H36" s="3" t="s">
        <v>6</v>
      </c>
      <c r="I36" s="19"/>
      <c r="J36" s="19"/>
      <c r="K36" s="19"/>
      <c r="L36" s="19"/>
      <c r="M36" s="19"/>
      <c r="N36" s="19"/>
      <c r="O36" s="3" t="s">
        <v>24</v>
      </c>
      <c r="P36" s="19">
        <v>0.76508854451376496</v>
      </c>
      <c r="Q36" s="19">
        <v>7.9615423151031903</v>
      </c>
      <c r="R36" s="19">
        <v>16.369711482115999</v>
      </c>
      <c r="S36" s="19">
        <v>-14.839534393088501</v>
      </c>
      <c r="T36" s="19">
        <v>0.57909999999999995</v>
      </c>
      <c r="U36" s="20">
        <v>0.47</v>
      </c>
    </row>
    <row r="37" spans="1:21" x14ac:dyDescent="0.2">
      <c r="A37" s="2" t="s">
        <v>12</v>
      </c>
      <c r="B37" s="17"/>
      <c r="C37" s="17"/>
      <c r="D37" s="17"/>
      <c r="E37" s="17"/>
      <c r="F37" s="17"/>
      <c r="G37" s="18"/>
      <c r="H37" s="2" t="s">
        <v>13</v>
      </c>
      <c r="I37" s="17">
        <v>0.63457564744752104</v>
      </c>
      <c r="J37" s="17">
        <v>7.7542166968375597</v>
      </c>
      <c r="K37" s="17">
        <v>15.8328403732491</v>
      </c>
      <c r="L37" s="17">
        <v>-14.5636890783541</v>
      </c>
      <c r="M37" s="17">
        <v>0.12130000000000001</v>
      </c>
      <c r="N37" s="17">
        <v>0.14000000000000001</v>
      </c>
      <c r="O37" s="16" t="s">
        <v>81</v>
      </c>
      <c r="P37" s="17">
        <v>-1.10171540385268</v>
      </c>
      <c r="Q37" s="17">
        <v>7.7646154474174596</v>
      </c>
      <c r="R37" s="17">
        <v>14.116930873085501</v>
      </c>
      <c r="S37" s="17">
        <v>-16.320361680790899</v>
      </c>
      <c r="T37" s="17">
        <v>4.5499999999999999E-2</v>
      </c>
      <c r="U37" s="18">
        <v>0.56999999999999995</v>
      </c>
    </row>
    <row r="38" spans="1:21" x14ac:dyDescent="0.2">
      <c r="A38" s="4" t="s">
        <v>7</v>
      </c>
      <c r="B38" s="21"/>
      <c r="C38" s="21"/>
      <c r="D38" s="21"/>
      <c r="E38" s="21"/>
      <c r="F38" s="21"/>
      <c r="G38" s="22"/>
      <c r="H38" s="4" t="s">
        <v>8</v>
      </c>
      <c r="I38" s="21"/>
      <c r="J38" s="21"/>
      <c r="K38" s="21"/>
      <c r="L38" s="21"/>
      <c r="M38" s="21"/>
      <c r="N38" s="21"/>
      <c r="O38" s="14" t="s">
        <v>64</v>
      </c>
      <c r="P38" s="21">
        <v>0.144219291213183</v>
      </c>
      <c r="Q38" s="21">
        <v>0.86690349121057297</v>
      </c>
      <c r="R38" s="21">
        <v>1.84335013398591</v>
      </c>
      <c r="S38" s="21">
        <v>-1.55491155155954</v>
      </c>
      <c r="T38" s="21">
        <v>0.1489</v>
      </c>
      <c r="U38" s="22">
        <v>0.61</v>
      </c>
    </row>
    <row r="39" spans="1:21" x14ac:dyDescent="0.2">
      <c r="A39" s="4" t="s">
        <v>7</v>
      </c>
      <c r="B39" s="21"/>
      <c r="C39" s="21"/>
      <c r="D39" s="21"/>
      <c r="E39" s="21"/>
      <c r="F39" s="21"/>
      <c r="G39" s="22"/>
      <c r="H39" s="4" t="s">
        <v>8</v>
      </c>
      <c r="I39" s="21"/>
      <c r="J39" s="21"/>
      <c r="K39" s="21"/>
      <c r="L39" s="21"/>
      <c r="M39" s="21"/>
      <c r="N39" s="21"/>
      <c r="O39" s="14" t="s">
        <v>73</v>
      </c>
      <c r="P39" s="21">
        <v>6.7252790561269093E-2</v>
      </c>
      <c r="Q39" s="21">
        <v>0.42000870874618301</v>
      </c>
      <c r="R39" s="21">
        <v>0.890469859703787</v>
      </c>
      <c r="S39" s="21">
        <v>-0.75596427858124904</v>
      </c>
      <c r="T39" s="21">
        <v>1</v>
      </c>
      <c r="U39" s="22">
        <v>0.62</v>
      </c>
    </row>
    <row r="40" spans="1:21" x14ac:dyDescent="0.2">
      <c r="A40" s="4" t="s">
        <v>7</v>
      </c>
      <c r="B40" s="21"/>
      <c r="C40" s="21"/>
      <c r="D40" s="21"/>
      <c r="E40" s="21"/>
      <c r="F40" s="21"/>
      <c r="G40" s="22"/>
      <c r="H40" s="4" t="s">
        <v>10</v>
      </c>
      <c r="I40" s="21"/>
      <c r="J40" s="21"/>
      <c r="K40" s="21"/>
      <c r="L40" s="21"/>
      <c r="M40" s="21"/>
      <c r="N40" s="21"/>
      <c r="O40" s="4" t="s">
        <v>22</v>
      </c>
      <c r="P40" s="21">
        <v>0.56810516997873695</v>
      </c>
      <c r="Q40" s="21">
        <v>8.2383013581219604</v>
      </c>
      <c r="R40" s="21">
        <v>16.715175831897799</v>
      </c>
      <c r="S40" s="21">
        <v>-15.5789654919403</v>
      </c>
      <c r="T40" s="21">
        <v>1</v>
      </c>
      <c r="U40" s="22">
        <v>0.62</v>
      </c>
    </row>
    <row r="41" spans="1:21" s="1" customFormat="1" x14ac:dyDescent="0.2">
      <c r="A41" s="30" t="s">
        <v>7</v>
      </c>
      <c r="B41" s="21"/>
      <c r="C41" s="21"/>
      <c r="D41" s="21"/>
      <c r="E41" s="21"/>
      <c r="F41" s="21"/>
      <c r="G41" s="21"/>
      <c r="H41" s="4" t="s">
        <v>8</v>
      </c>
      <c r="I41" s="21"/>
      <c r="J41" s="21"/>
      <c r="K41" s="21"/>
      <c r="L41" s="21"/>
      <c r="M41" s="21"/>
      <c r="N41" s="21"/>
      <c r="O41" s="14" t="s">
        <v>70</v>
      </c>
      <c r="P41" s="21">
        <v>-3.8967824916490403E-2</v>
      </c>
      <c r="Q41" s="21">
        <v>0.19740417308314701</v>
      </c>
      <c r="R41" s="21">
        <v>0.34794435432647702</v>
      </c>
      <c r="S41" s="21">
        <v>-0.42588000415945798</v>
      </c>
      <c r="T41" s="21">
        <v>1</v>
      </c>
      <c r="U41" s="22">
        <v>0.67</v>
      </c>
    </row>
    <row r="42" spans="1:21" x14ac:dyDescent="0.2">
      <c r="A42" s="4" t="s">
        <v>7</v>
      </c>
      <c r="B42" s="21"/>
      <c r="C42" s="21"/>
      <c r="D42" s="21"/>
      <c r="E42" s="21"/>
      <c r="F42" s="21"/>
      <c r="G42" s="22"/>
      <c r="H42" s="4" t="s">
        <v>9</v>
      </c>
      <c r="I42" s="21"/>
      <c r="J42" s="21"/>
      <c r="K42" s="21"/>
      <c r="L42" s="21"/>
      <c r="M42" s="21"/>
      <c r="N42" s="21"/>
      <c r="O42" s="14" t="s">
        <v>60</v>
      </c>
      <c r="P42" s="21">
        <v>8.7295087743256908E-3</v>
      </c>
      <c r="Q42" s="21">
        <v>5.4086647197480402E-2</v>
      </c>
      <c r="R42" s="21">
        <v>0.11473933728138699</v>
      </c>
      <c r="S42" s="21">
        <v>-9.7280319732735807E-2</v>
      </c>
      <c r="T42" s="21">
        <v>1</v>
      </c>
      <c r="U42" s="22">
        <v>0.79</v>
      </c>
    </row>
    <row r="43" spans="1:21" x14ac:dyDescent="0.2">
      <c r="A43" s="5" t="s">
        <v>3</v>
      </c>
      <c r="B43" s="23">
        <v>2.2111002209213302</v>
      </c>
      <c r="C43" s="23">
        <v>10.791740660643701</v>
      </c>
      <c r="D43" s="23">
        <v>23.362911915782899</v>
      </c>
      <c r="E43" s="23">
        <v>-18.940711473940301</v>
      </c>
      <c r="F43" s="23">
        <v>0.37</v>
      </c>
      <c r="G43" s="24">
        <v>0.83</v>
      </c>
      <c r="H43" s="5" t="s">
        <v>4</v>
      </c>
      <c r="I43" s="23">
        <v>2.5066496477914799</v>
      </c>
      <c r="J43" s="23">
        <v>11.421253160909499</v>
      </c>
      <c r="K43" s="23">
        <v>24.892305843174199</v>
      </c>
      <c r="L43" s="23">
        <v>-19.879006547591199</v>
      </c>
      <c r="M43" s="23">
        <v>0.37109999999999999</v>
      </c>
      <c r="N43" s="23">
        <v>1</v>
      </c>
      <c r="O43" s="5" t="s">
        <v>28</v>
      </c>
      <c r="P43" s="23">
        <v>0.75254023565790995</v>
      </c>
      <c r="Q43" s="23">
        <v>12.5553136742858</v>
      </c>
      <c r="R43" s="23">
        <v>25.360955037258101</v>
      </c>
      <c r="S43" s="23">
        <v>-23.855874565942301</v>
      </c>
      <c r="T43" s="23">
        <v>1</v>
      </c>
      <c r="U43" s="24">
        <v>0.83</v>
      </c>
    </row>
    <row r="44" spans="1:21" x14ac:dyDescent="0.2">
      <c r="A44" s="4" t="s">
        <v>7</v>
      </c>
      <c r="B44" s="21"/>
      <c r="C44" s="21"/>
      <c r="D44" s="21"/>
      <c r="E44" s="21"/>
      <c r="F44" s="21"/>
      <c r="G44" s="22"/>
      <c r="H44" s="4" t="s">
        <v>8</v>
      </c>
      <c r="I44" s="21"/>
      <c r="J44" s="21"/>
      <c r="K44" s="21"/>
      <c r="L44" s="21"/>
      <c r="M44" s="21"/>
      <c r="N44" s="21"/>
      <c r="O44" s="14" t="s">
        <v>65</v>
      </c>
      <c r="P44" s="21">
        <v>-4.2358401206006799E-2</v>
      </c>
      <c r="Q44" s="21">
        <v>0.39688727907281302</v>
      </c>
      <c r="R44" s="21">
        <v>0.73554066577670596</v>
      </c>
      <c r="S44" s="21">
        <v>-0.82025746818872003</v>
      </c>
      <c r="T44" s="21">
        <v>0.37109999999999999</v>
      </c>
      <c r="U44" s="22">
        <v>0.83</v>
      </c>
    </row>
    <row r="45" spans="1:21" x14ac:dyDescent="0.2">
      <c r="A45" s="4" t="s">
        <v>7</v>
      </c>
      <c r="B45" s="21"/>
      <c r="C45" s="21"/>
      <c r="D45" s="21"/>
      <c r="E45" s="21"/>
      <c r="F45" s="21"/>
      <c r="G45" s="22"/>
      <c r="H45" s="4" t="s">
        <v>8</v>
      </c>
      <c r="I45" s="21"/>
      <c r="J45" s="21"/>
      <c r="K45" s="21"/>
      <c r="L45" s="21"/>
      <c r="M45" s="21"/>
      <c r="N45" s="21"/>
      <c r="O45" s="4" t="s">
        <v>29</v>
      </c>
      <c r="P45" s="21">
        <v>-5.5304892725584702</v>
      </c>
      <c r="Q45" s="21">
        <v>17.698175259305</v>
      </c>
      <c r="R45" s="21">
        <v>29.1579342356792</v>
      </c>
      <c r="S45" s="21">
        <v>-40.218912780796202</v>
      </c>
      <c r="T45" s="21">
        <v>1</v>
      </c>
      <c r="U45" s="22">
        <v>0.84</v>
      </c>
    </row>
    <row r="46" spans="1:21" x14ac:dyDescent="0.2">
      <c r="A46" s="6" t="s">
        <v>15</v>
      </c>
      <c r="B46" s="27">
        <v>0.157512592012342</v>
      </c>
      <c r="C46" s="27">
        <v>1.1224507857141</v>
      </c>
      <c r="D46" s="27">
        <v>2.35751613201198</v>
      </c>
      <c r="E46" s="27">
        <v>-2.0424909479873001</v>
      </c>
      <c r="F46" s="27">
        <v>0.42270000000000002</v>
      </c>
      <c r="G46" s="33">
        <v>0.64</v>
      </c>
      <c r="H46" s="6" t="s">
        <v>16</v>
      </c>
      <c r="I46" s="27">
        <v>0.181662315719679</v>
      </c>
      <c r="J46" s="27">
        <v>1.5069416821241799</v>
      </c>
      <c r="K46" s="27">
        <v>3.1352680126830799</v>
      </c>
      <c r="L46" s="27">
        <v>-2.77194338124372</v>
      </c>
      <c r="M46" s="27">
        <v>0.42270000000000002</v>
      </c>
      <c r="N46" s="27">
        <v>0.74</v>
      </c>
      <c r="O46" s="6" t="s">
        <v>14</v>
      </c>
      <c r="P46" s="27">
        <v>4.7700638413976697E-2</v>
      </c>
      <c r="Q46" s="27">
        <v>1.41393548498819</v>
      </c>
      <c r="R46" s="27">
        <v>2.8190141889908298</v>
      </c>
      <c r="S46" s="27">
        <v>-2.72361291216288</v>
      </c>
      <c r="T46" s="27">
        <v>0.42270000000000002</v>
      </c>
      <c r="U46" s="28">
        <v>0.85</v>
      </c>
    </row>
    <row r="47" spans="1:21" x14ac:dyDescent="0.2">
      <c r="A47" s="5" t="s">
        <v>3</v>
      </c>
      <c r="B47" s="23"/>
      <c r="C47" s="23"/>
      <c r="D47" s="23"/>
      <c r="E47" s="23"/>
      <c r="F47" s="23"/>
      <c r="G47" s="24"/>
      <c r="H47" s="5" t="s">
        <v>4</v>
      </c>
      <c r="I47" s="23"/>
      <c r="J47" s="23"/>
      <c r="K47" s="23"/>
      <c r="L47" s="23"/>
      <c r="M47" s="23"/>
      <c r="N47" s="23"/>
      <c r="O47" s="5" t="s">
        <v>18</v>
      </c>
      <c r="P47" s="23">
        <v>0.39338513710717699</v>
      </c>
      <c r="Q47" s="23">
        <v>2.11544537044507</v>
      </c>
      <c r="R47" s="23">
        <v>4.5396580631795098</v>
      </c>
      <c r="S47" s="23">
        <v>-3.7528877889651602</v>
      </c>
      <c r="T47" s="23">
        <v>1</v>
      </c>
      <c r="U47" s="24">
        <v>0.95</v>
      </c>
    </row>
    <row r="48" spans="1:21" x14ac:dyDescent="0.2">
      <c r="A48" s="5" t="s">
        <v>3</v>
      </c>
      <c r="B48" s="23"/>
      <c r="C48" s="23"/>
      <c r="D48" s="23"/>
      <c r="E48" s="23"/>
      <c r="F48" s="23"/>
      <c r="G48" s="24"/>
      <c r="H48" s="5" t="s">
        <v>4</v>
      </c>
      <c r="I48" s="23"/>
      <c r="J48" s="23"/>
      <c r="K48" s="23"/>
      <c r="L48" s="23"/>
      <c r="M48" s="23"/>
      <c r="N48" s="23"/>
      <c r="O48" s="15" t="s">
        <v>61</v>
      </c>
      <c r="P48" s="23">
        <v>6.6694675350506294E-5</v>
      </c>
      <c r="Q48" s="23">
        <v>1.57301768749686E-2</v>
      </c>
      <c r="R48" s="23">
        <v>3.0897841350289001E-2</v>
      </c>
      <c r="S48" s="23">
        <v>-3.0764451999588001E-2</v>
      </c>
      <c r="T48" s="23">
        <v>1</v>
      </c>
      <c r="U48" s="24">
        <v>1</v>
      </c>
    </row>
    <row r="49" spans="1:21" x14ac:dyDescent="0.2">
      <c r="A49" s="4" t="s">
        <v>7</v>
      </c>
      <c r="B49" s="21"/>
      <c r="C49" s="21"/>
      <c r="D49" s="21"/>
      <c r="E49" s="21"/>
      <c r="F49" s="21"/>
      <c r="G49" s="22"/>
      <c r="H49" s="4" t="s">
        <v>8</v>
      </c>
      <c r="I49" s="21"/>
      <c r="J49" s="21"/>
      <c r="K49" s="21"/>
      <c r="L49" s="21"/>
      <c r="M49" s="21"/>
      <c r="N49" s="21"/>
      <c r="O49" s="14" t="s">
        <v>66</v>
      </c>
      <c r="P49" s="21">
        <v>-1.8015564266065699E-3</v>
      </c>
      <c r="Q49" s="21">
        <v>1.6181439612187699E-2</v>
      </c>
      <c r="R49" s="21">
        <v>2.99140652132814E-2</v>
      </c>
      <c r="S49" s="21">
        <v>-3.3517178066494499E-2</v>
      </c>
      <c r="T49" s="21">
        <v>1</v>
      </c>
      <c r="U49" s="22">
        <v>1</v>
      </c>
    </row>
    <row r="50" spans="1:21" x14ac:dyDescent="0.2">
      <c r="A50" s="4" t="s">
        <v>7</v>
      </c>
      <c r="B50" s="21"/>
      <c r="C50" s="21"/>
      <c r="D50" s="21"/>
      <c r="E50" s="21"/>
      <c r="F50" s="21"/>
      <c r="G50" s="22"/>
      <c r="H50" s="4" t="s">
        <v>8</v>
      </c>
      <c r="I50" s="21"/>
      <c r="J50" s="21"/>
      <c r="K50" s="21"/>
      <c r="L50" s="21"/>
      <c r="M50" s="21"/>
      <c r="N50" s="21"/>
      <c r="O50" s="14" t="s">
        <v>68</v>
      </c>
      <c r="P50" s="21">
        <v>0.34031124763294901</v>
      </c>
      <c r="Q50" s="21">
        <v>1.5947579247035599</v>
      </c>
      <c r="R50" s="21">
        <v>3.4660367800519301</v>
      </c>
      <c r="S50" s="21">
        <v>-2.7854142847860399</v>
      </c>
      <c r="T50" s="21">
        <v>0.505</v>
      </c>
      <c r="U50" s="22">
        <v>1</v>
      </c>
    </row>
    <row r="51" spans="1:21" x14ac:dyDescent="0.2">
      <c r="A51" s="3" t="s">
        <v>5</v>
      </c>
      <c r="B51" s="19"/>
      <c r="C51" s="19"/>
      <c r="D51" s="19"/>
      <c r="E51" s="19"/>
      <c r="F51" s="19"/>
      <c r="G51" s="20"/>
      <c r="H51" s="3" t="s">
        <v>6</v>
      </c>
      <c r="I51" s="19"/>
      <c r="J51" s="19"/>
      <c r="K51" s="19"/>
      <c r="L51" s="19"/>
      <c r="M51" s="19"/>
      <c r="N51" s="19"/>
      <c r="O51" s="13" t="s">
        <v>86</v>
      </c>
      <c r="P51" s="19">
        <v>-1.2385744245124401E-2</v>
      </c>
      <c r="Q51" s="19">
        <v>8.2125849706315299E-2</v>
      </c>
      <c r="R51" s="19">
        <v>0.14858092117925301</v>
      </c>
      <c r="S51" s="19">
        <v>-0.17335240966950199</v>
      </c>
      <c r="T51" s="19">
        <v>1</v>
      </c>
      <c r="U51" s="20">
        <v>1</v>
      </c>
    </row>
    <row r="52" spans="1:21" x14ac:dyDescent="0.2">
      <c r="A52" s="3" t="s">
        <v>5</v>
      </c>
      <c r="B52" s="19"/>
      <c r="C52" s="19"/>
      <c r="D52" s="19"/>
      <c r="E52" s="19"/>
      <c r="F52" s="19"/>
      <c r="G52" s="20"/>
      <c r="H52" s="3" t="s">
        <v>34</v>
      </c>
      <c r="I52" s="19">
        <v>0.28369936215232999</v>
      </c>
      <c r="J52" s="19">
        <v>1.1136443841677599</v>
      </c>
      <c r="K52" s="19">
        <v>2.4664423551211501</v>
      </c>
      <c r="L52" s="19">
        <v>-1.89904363081649</v>
      </c>
      <c r="M52" s="19">
        <v>1.9630000000000002E-2</v>
      </c>
      <c r="N52" s="20">
        <v>2E-3</v>
      </c>
      <c r="O52" s="13" t="s">
        <v>47</v>
      </c>
      <c r="P52" s="19"/>
      <c r="Q52" s="19"/>
      <c r="R52" s="19"/>
      <c r="S52" s="19"/>
      <c r="T52" s="19"/>
      <c r="U52" s="20"/>
    </row>
    <row r="53" spans="1:21" x14ac:dyDescent="0.2">
      <c r="A53" s="31" t="s">
        <v>54</v>
      </c>
      <c r="B53" s="32" t="s">
        <v>47</v>
      </c>
      <c r="C53" s="32" t="s">
        <v>47</v>
      </c>
      <c r="D53" s="32" t="s">
        <v>47</v>
      </c>
      <c r="E53" s="32" t="s">
        <v>47</v>
      </c>
      <c r="F53" s="32" t="s">
        <v>47</v>
      </c>
      <c r="G53" s="34" t="s">
        <v>47</v>
      </c>
      <c r="H53" s="31" t="s">
        <v>56</v>
      </c>
      <c r="I53" s="32">
        <v>5.0645564092145099E-3</v>
      </c>
      <c r="J53" s="32">
        <v>4.6153837385768698E-2</v>
      </c>
      <c r="K53" s="32">
        <v>9.5526077685321106E-2</v>
      </c>
      <c r="L53" s="32">
        <v>-8.5396964866892106E-2</v>
      </c>
      <c r="M53" s="32">
        <v>4.5499999999999999E-2</v>
      </c>
      <c r="N53" s="34">
        <v>0.18</v>
      </c>
      <c r="O53" s="31" t="s">
        <v>47</v>
      </c>
      <c r="P53" s="32"/>
      <c r="Q53" s="32"/>
      <c r="R53" s="32"/>
      <c r="S53" s="32"/>
      <c r="T53" s="32"/>
      <c r="U53" s="34"/>
    </row>
    <row r="59" spans="1:21" x14ac:dyDescent="0.2">
      <c r="C59" t="s">
        <v>97</v>
      </c>
    </row>
    <row r="60" spans="1:21" x14ac:dyDescent="0.2">
      <c r="B60" t="s">
        <v>92</v>
      </c>
      <c r="C60" t="s">
        <v>96</v>
      </c>
      <c r="D60">
        <f>10/32</f>
        <v>0.3125</v>
      </c>
    </row>
    <row r="61" spans="1:21" x14ac:dyDescent="0.2">
      <c r="B61" t="s">
        <v>93</v>
      </c>
      <c r="C61" t="s">
        <v>98</v>
      </c>
      <c r="D61">
        <f>4/9</f>
        <v>0.44444444444444442</v>
      </c>
    </row>
    <row r="62" spans="1:21" x14ac:dyDescent="0.2">
      <c r="B62" t="s">
        <v>94</v>
      </c>
      <c r="C62" t="s">
        <v>99</v>
      </c>
      <c r="D62">
        <f>2/4</f>
        <v>0.5</v>
      </c>
    </row>
    <row r="63" spans="1:21" x14ac:dyDescent="0.2">
      <c r="B63" t="s">
        <v>95</v>
      </c>
    </row>
  </sheetData>
  <sortState xmlns:xlrd2="http://schemas.microsoft.com/office/spreadsheetml/2017/richdata2" ref="A2:U53">
    <sortCondition ref="U1:U53"/>
  </sortState>
  <conditionalFormatting sqref="F2:G53">
    <cfRule type="cellIs" dxfId="5" priority="6" operator="lessThan">
      <formula>0.05</formula>
    </cfRule>
  </conditionalFormatting>
  <conditionalFormatting sqref="F2:F53">
    <cfRule type="cellIs" dxfId="4" priority="5" operator="lessThan">
      <formula>0.05</formula>
    </cfRule>
  </conditionalFormatting>
  <conditionalFormatting sqref="M2:M53">
    <cfRule type="cellIs" dxfId="3" priority="4" operator="lessThan">
      <formula>0.05</formula>
    </cfRule>
  </conditionalFormatting>
  <conditionalFormatting sqref="N2:N53">
    <cfRule type="cellIs" dxfId="2" priority="3" operator="lessThan">
      <formula>0.05</formula>
    </cfRule>
  </conditionalFormatting>
  <conditionalFormatting sqref="T2:T53">
    <cfRule type="cellIs" dxfId="1" priority="2" operator="lessThan">
      <formula>0.05</formula>
    </cfRule>
  </conditionalFormatting>
  <conditionalFormatting sqref="U2:U5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</dc:creator>
  <cp:lastModifiedBy>Rosa del Campo</cp:lastModifiedBy>
  <dcterms:created xsi:type="dcterms:W3CDTF">2021-02-25T14:41:06Z</dcterms:created>
  <dcterms:modified xsi:type="dcterms:W3CDTF">2021-12-18T13:05:40Z</dcterms:modified>
</cp:coreProperties>
</file>